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hasthiram/Dropbox/EMBL/Genomics paper/Second draft/files with BFP naming/first revision/Upload folder for revised version/Supp Tables/Supp tables new/"/>
    </mc:Choice>
  </mc:AlternateContent>
  <xr:revisionPtr revIDLastSave="0" documentId="8_{E1C3CAE4-CB18-1847-B7A0-772A3452382C}" xr6:coauthVersionLast="45" xr6:coauthVersionMax="45" xr10:uidLastSave="{00000000-0000-0000-0000-000000000000}"/>
  <bookViews>
    <workbookView xWindow="760" yWindow="460" windowWidth="27240" windowHeight="15520" xr2:uid="{20B07BCF-02C8-A749-B678-B631A1D76BD8}"/>
  </bookViews>
  <sheets>
    <sheet name="S13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H11" i="1"/>
  <c r="I11" i="1"/>
  <c r="J11" i="1"/>
  <c r="C12" i="1"/>
  <c r="D12" i="1"/>
  <c r="E12" i="1"/>
  <c r="F12" i="1"/>
  <c r="G12" i="1"/>
  <c r="H12" i="1"/>
  <c r="I12" i="1"/>
  <c r="J12" i="1"/>
  <c r="C13" i="1"/>
  <c r="D13" i="1"/>
  <c r="E13" i="1"/>
  <c r="F13" i="1"/>
  <c r="G13" i="1"/>
  <c r="H13" i="1"/>
  <c r="I13" i="1"/>
  <c r="J13" i="1"/>
</calcChain>
</file>

<file path=xl/sharedStrings.xml><?xml version="1.0" encoding="utf-8"?>
<sst xmlns="http://schemas.openxmlformats.org/spreadsheetml/2006/main" count="20" uniqueCount="20">
  <si>
    <t>% of REV/KAN1 regulated genes which don not overlap with cell-type enriched genes</t>
  </si>
  <si>
    <t>Total no. of REV/KAN1 regulated genes which don not overlap with cell-type enriched genes</t>
  </si>
  <si>
    <t>Total no. of REV/KAN1 regulated genes (up or down) which overlap with cell-type enriched genes</t>
  </si>
  <si>
    <t>Total no. of regulated genes (up or down) after REV or KAN1 induction</t>
  </si>
  <si>
    <t>REV epidermis &amp; KAN1 epidermis</t>
  </si>
  <si>
    <t>KAN1 epidermis</t>
  </si>
  <si>
    <t>KAN1 epidermis &amp; BFP-only epidermis</t>
  </si>
  <si>
    <t>BFP-only epidermis</t>
  </si>
  <si>
    <t>REV epidermis &amp; BFP-only epidermis</t>
  </si>
  <si>
    <t>REV epidermis</t>
  </si>
  <si>
    <t>KAN1 16hr down</t>
  </si>
  <si>
    <t>KAN1 6hr down</t>
  </si>
  <si>
    <t>KAN1 16hr up</t>
  </si>
  <si>
    <t>KAN1 6hr up</t>
  </si>
  <si>
    <t>REV 16hr down</t>
  </si>
  <si>
    <t xml:space="preserve">REV 6hr down </t>
  </si>
  <si>
    <t>REV 16hr up</t>
  </si>
  <si>
    <t>REV 6hr up</t>
  </si>
  <si>
    <t>Total No. of cell-type enriched genes</t>
  </si>
  <si>
    <t>Number of genes in each epidermal cell-type and their overlap with  REV/KAN1 regual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48E8F-D4D4-CB41-B6CD-F04A8D2E7D69}">
  <dimension ref="A1:J13"/>
  <sheetViews>
    <sheetView tabSelected="1" workbookViewId="0">
      <selection activeCell="A10" sqref="A10"/>
    </sheetView>
  </sheetViews>
  <sheetFormatPr baseColWidth="10" defaultColWidth="11.5" defaultRowHeight="13" x14ac:dyDescent="0.15"/>
  <cols>
    <col min="1" max="1" width="91.83203125" customWidth="1"/>
  </cols>
  <sheetData>
    <row r="1" spans="1:10" ht="16" x14ac:dyDescent="0.2">
      <c r="A1" s="3" t="s">
        <v>19</v>
      </c>
      <c r="B1" s="2"/>
      <c r="C1" s="2"/>
      <c r="D1" s="2"/>
      <c r="E1" s="2"/>
      <c r="F1" s="2"/>
      <c r="G1" s="2"/>
      <c r="H1" s="2"/>
      <c r="I1" s="3"/>
      <c r="J1" s="2"/>
    </row>
    <row r="2" spans="1:10" ht="17" thickBot="1" x14ac:dyDescent="0.25">
      <c r="A2" s="2"/>
      <c r="B2" s="2"/>
      <c r="C2" s="2"/>
      <c r="D2" s="2"/>
      <c r="E2" s="2"/>
      <c r="F2" s="2"/>
      <c r="G2" s="2"/>
      <c r="H2" s="2"/>
      <c r="I2" s="3"/>
      <c r="J2" s="2"/>
    </row>
    <row r="3" spans="1:10" ht="17" thickBot="1" x14ac:dyDescent="0.25">
      <c r="A3" s="1"/>
      <c r="B3" s="1" t="s">
        <v>18</v>
      </c>
      <c r="C3" s="1" t="s">
        <v>17</v>
      </c>
      <c r="D3" s="1" t="s">
        <v>16</v>
      </c>
      <c r="E3" s="1" t="s">
        <v>15</v>
      </c>
      <c r="F3" s="1" t="s">
        <v>14</v>
      </c>
      <c r="G3" s="1" t="s">
        <v>13</v>
      </c>
      <c r="H3" s="1" t="s">
        <v>12</v>
      </c>
      <c r="I3" s="1" t="s">
        <v>11</v>
      </c>
      <c r="J3" s="1" t="s">
        <v>10</v>
      </c>
    </row>
    <row r="4" spans="1:10" ht="17" thickBot="1" x14ac:dyDescent="0.25">
      <c r="A4" s="1" t="s">
        <v>9</v>
      </c>
      <c r="B4" s="1">
        <v>1261</v>
      </c>
      <c r="C4" s="1">
        <v>30</v>
      </c>
      <c r="D4" s="1">
        <v>34</v>
      </c>
      <c r="E4" s="1">
        <v>21</v>
      </c>
      <c r="F4" s="1">
        <v>140</v>
      </c>
      <c r="G4" s="1">
        <v>39</v>
      </c>
      <c r="H4" s="1">
        <v>110</v>
      </c>
      <c r="I4" s="1">
        <v>123</v>
      </c>
      <c r="J4" s="1">
        <v>185</v>
      </c>
    </row>
    <row r="5" spans="1:10" ht="17" thickBot="1" x14ac:dyDescent="0.25">
      <c r="A5" s="1" t="s">
        <v>8</v>
      </c>
      <c r="B5" s="1">
        <v>411</v>
      </c>
      <c r="C5" s="1">
        <v>23</v>
      </c>
      <c r="D5" s="1">
        <v>58</v>
      </c>
      <c r="E5" s="1">
        <v>25</v>
      </c>
      <c r="F5" s="1">
        <v>51</v>
      </c>
      <c r="G5" s="1">
        <v>4</v>
      </c>
      <c r="H5" s="1">
        <v>13</v>
      </c>
      <c r="I5" s="1">
        <v>193</v>
      </c>
      <c r="J5" s="1">
        <v>231</v>
      </c>
    </row>
    <row r="6" spans="1:10" ht="17" thickBot="1" x14ac:dyDescent="0.25">
      <c r="A6" s="1" t="s">
        <v>7</v>
      </c>
      <c r="B6" s="1">
        <v>871</v>
      </c>
      <c r="C6" s="1">
        <v>24</v>
      </c>
      <c r="D6" s="1">
        <v>40</v>
      </c>
      <c r="E6" s="1">
        <v>71</v>
      </c>
      <c r="F6" s="1">
        <v>120</v>
      </c>
      <c r="G6" s="1">
        <v>33</v>
      </c>
      <c r="H6" s="1">
        <v>80</v>
      </c>
      <c r="I6" s="1">
        <v>156</v>
      </c>
      <c r="J6" s="1">
        <v>281</v>
      </c>
    </row>
    <row r="7" spans="1:10" ht="17" thickBot="1" x14ac:dyDescent="0.25">
      <c r="A7" s="1" t="s">
        <v>6</v>
      </c>
      <c r="B7" s="1">
        <v>679</v>
      </c>
      <c r="C7" s="1">
        <v>94</v>
      </c>
      <c r="D7" s="1">
        <v>22</v>
      </c>
      <c r="E7" s="1">
        <v>95</v>
      </c>
      <c r="F7" s="1">
        <v>180</v>
      </c>
      <c r="G7" s="1">
        <v>60</v>
      </c>
      <c r="H7" s="1">
        <v>86</v>
      </c>
      <c r="I7" s="1">
        <v>75</v>
      </c>
      <c r="J7" s="1">
        <v>208</v>
      </c>
    </row>
    <row r="8" spans="1:10" ht="17" thickBot="1" x14ac:dyDescent="0.25">
      <c r="A8" s="1" t="s">
        <v>5</v>
      </c>
      <c r="B8" s="1">
        <v>1314</v>
      </c>
      <c r="C8" s="1">
        <v>77</v>
      </c>
      <c r="D8" s="1">
        <v>32</v>
      </c>
      <c r="E8" s="1">
        <v>77</v>
      </c>
      <c r="F8" s="1">
        <v>191</v>
      </c>
      <c r="G8" s="1">
        <v>103</v>
      </c>
      <c r="H8" s="1">
        <v>154</v>
      </c>
      <c r="I8" s="1">
        <v>37</v>
      </c>
      <c r="J8" s="1">
        <v>266</v>
      </c>
    </row>
    <row r="9" spans="1:10" ht="17" thickBot="1" x14ac:dyDescent="0.25">
      <c r="A9" s="1" t="s">
        <v>4</v>
      </c>
      <c r="B9" s="1">
        <v>97</v>
      </c>
      <c r="C9" s="1">
        <v>9</v>
      </c>
      <c r="D9" s="1">
        <v>4</v>
      </c>
      <c r="E9" s="1">
        <v>5</v>
      </c>
      <c r="F9" s="1">
        <v>16</v>
      </c>
      <c r="G9" s="1">
        <v>17</v>
      </c>
      <c r="H9" s="1">
        <v>13</v>
      </c>
      <c r="I9" s="1">
        <v>1</v>
      </c>
      <c r="J9" s="1">
        <v>12</v>
      </c>
    </row>
    <row r="10" spans="1:10" ht="17" thickBot="1" x14ac:dyDescent="0.25">
      <c r="A10" s="1" t="s">
        <v>3</v>
      </c>
      <c r="B10" s="1"/>
      <c r="C10" s="1">
        <v>418</v>
      </c>
      <c r="D10" s="1">
        <v>356</v>
      </c>
      <c r="E10" s="1">
        <v>433</v>
      </c>
      <c r="F10" s="1">
        <v>1370</v>
      </c>
      <c r="G10" s="1">
        <v>556</v>
      </c>
      <c r="H10" s="1">
        <v>1227</v>
      </c>
      <c r="I10" s="1">
        <v>946</v>
      </c>
      <c r="J10" s="1">
        <v>2910</v>
      </c>
    </row>
    <row r="11" spans="1:10" ht="17" thickBot="1" x14ac:dyDescent="0.25">
      <c r="A11" s="1" t="s">
        <v>2</v>
      </c>
      <c r="B11" s="1"/>
      <c r="C11" s="1">
        <f>SUM(C4:C9)</f>
        <v>257</v>
      </c>
      <c r="D11" s="1">
        <f>SUM(D4:D9)</f>
        <v>190</v>
      </c>
      <c r="E11" s="1">
        <f>SUM(E4:E9)</f>
        <v>294</v>
      </c>
      <c r="F11" s="1">
        <f>SUM(F4:F9)</f>
        <v>698</v>
      </c>
      <c r="G11" s="1">
        <f>SUM(G4:G9)</f>
        <v>256</v>
      </c>
      <c r="H11" s="1">
        <f>SUM(H4:H9)</f>
        <v>456</v>
      </c>
      <c r="I11" s="1">
        <f>SUM(I4:I9)</f>
        <v>585</v>
      </c>
      <c r="J11" s="1">
        <f>SUM(J4:J9)</f>
        <v>1183</v>
      </c>
    </row>
    <row r="12" spans="1:10" ht="17" thickBot="1" x14ac:dyDescent="0.25">
      <c r="A12" s="1" t="s">
        <v>1</v>
      </c>
      <c r="B12" s="1"/>
      <c r="C12" s="1">
        <f>C10-C11</f>
        <v>161</v>
      </c>
      <c r="D12" s="1">
        <f>D10-D11</f>
        <v>166</v>
      </c>
      <c r="E12" s="1">
        <f>E10-E11</f>
        <v>139</v>
      </c>
      <c r="F12" s="1">
        <f>F10-F11</f>
        <v>672</v>
      </c>
      <c r="G12" s="1">
        <f>G10-G11</f>
        <v>300</v>
      </c>
      <c r="H12" s="1">
        <f>H10-H11</f>
        <v>771</v>
      </c>
      <c r="I12" s="1">
        <f>I10-I11</f>
        <v>361</v>
      </c>
      <c r="J12" s="1">
        <f>J10-J11</f>
        <v>1727</v>
      </c>
    </row>
    <row r="13" spans="1:10" ht="17" thickBot="1" x14ac:dyDescent="0.25">
      <c r="A13" s="1" t="s">
        <v>0</v>
      </c>
      <c r="B13" s="1"/>
      <c r="C13" s="1">
        <f>C12*100/C10</f>
        <v>38.516746411483254</v>
      </c>
      <c r="D13" s="1">
        <f>D12*100/D10</f>
        <v>46.629213483146067</v>
      </c>
      <c r="E13" s="1">
        <f>E12*100/E10</f>
        <v>32.10161662817552</v>
      </c>
      <c r="F13" s="1">
        <f>F12*100/F10</f>
        <v>49.051094890510946</v>
      </c>
      <c r="G13" s="1">
        <f>G12*100/G10</f>
        <v>53.956834532374103</v>
      </c>
      <c r="H13" s="1">
        <f>H12*100/H10</f>
        <v>62.836185819070906</v>
      </c>
      <c r="I13" s="1">
        <f>I12*100/I10</f>
        <v>38.160676532769557</v>
      </c>
      <c r="J13" s="1">
        <f>J12*100/J10</f>
        <v>59.34707903780069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thi Ram</dc:creator>
  <cp:lastModifiedBy>Hasthi Ram</cp:lastModifiedBy>
  <dcterms:created xsi:type="dcterms:W3CDTF">2019-12-25T03:40:09Z</dcterms:created>
  <dcterms:modified xsi:type="dcterms:W3CDTF">2019-12-25T03:40:55Z</dcterms:modified>
</cp:coreProperties>
</file>